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lu\Dropbox\Lu Lab\Saroj\Final PLosOne\"/>
    </mc:Choice>
  </mc:AlternateContent>
  <bookViews>
    <workbookView xWindow="0" yWindow="0" windowWidth="16380" windowHeight="8196" tabRatio="99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22" i="1" l="1"/>
  <c r="E21" i="1"/>
  <c r="E20" i="1"/>
  <c r="E19" i="1"/>
  <c r="E18" i="1"/>
  <c r="E17" i="1"/>
  <c r="E16" i="1"/>
  <c r="E15" i="1"/>
  <c r="D12" i="1"/>
  <c r="E11" i="1"/>
  <c r="E10" i="1"/>
  <c r="E9" i="1"/>
  <c r="E8" i="1"/>
  <c r="E7" i="1"/>
  <c r="E6" i="1"/>
  <c r="E5" i="1"/>
  <c r="B22" i="1"/>
  <c r="C21" i="1"/>
  <c r="C20" i="1"/>
  <c r="C19" i="1"/>
  <c r="C18" i="1"/>
  <c r="C17" i="1"/>
  <c r="C16" i="1"/>
  <c r="C15" i="1"/>
  <c r="B12" i="1"/>
  <c r="C11" i="1"/>
  <c r="C10" i="1"/>
  <c r="C9" i="1"/>
  <c r="C8" i="1"/>
  <c r="C7" i="1"/>
  <c r="C6" i="1"/>
  <c r="C5" i="1"/>
  <c r="C12" i="1" l="1"/>
  <c r="C22" i="1"/>
  <c r="E12" i="1"/>
  <c r="E22" i="1"/>
  <c r="H22" i="1"/>
  <c r="F22" i="1"/>
  <c r="I21" i="1"/>
  <c r="G21" i="1"/>
  <c r="I20" i="1"/>
  <c r="G20" i="1"/>
  <c r="I19" i="1"/>
  <c r="G19" i="1"/>
  <c r="I18" i="1"/>
  <c r="G18" i="1"/>
  <c r="I17" i="1"/>
  <c r="G17" i="1"/>
  <c r="I16" i="1"/>
  <c r="G16" i="1"/>
  <c r="I15" i="1"/>
  <c r="G15" i="1"/>
  <c r="H12" i="1"/>
  <c r="F12" i="1"/>
  <c r="G5" i="1" s="1"/>
  <c r="I11" i="1"/>
  <c r="G11" i="1"/>
  <c r="I10" i="1"/>
  <c r="G10" i="1"/>
  <c r="I9" i="1"/>
  <c r="G9" i="1"/>
  <c r="I8" i="1"/>
  <c r="G8" i="1"/>
  <c r="I7" i="1"/>
  <c r="G7" i="1"/>
  <c r="I6" i="1"/>
  <c r="G6" i="1"/>
  <c r="I5" i="1"/>
  <c r="I22" i="1" l="1"/>
  <c r="I12" i="1"/>
  <c r="G12" i="1"/>
  <c r="G22" i="1"/>
</calcChain>
</file>

<file path=xl/sharedStrings.xml><?xml version="1.0" encoding="utf-8"?>
<sst xmlns="http://schemas.openxmlformats.org/spreadsheetml/2006/main" count="17" uniqueCount="11">
  <si>
    <t>%</t>
  </si>
  <si>
    <t>Total</t>
  </si>
  <si>
    <t>Size</t>
  </si>
  <si>
    <t>Unique sequences</t>
  </si>
  <si>
    <t>remaining</t>
  </si>
  <si>
    <t>Redundant Sequences</t>
  </si>
  <si>
    <t>Leaves</t>
  </si>
  <si>
    <t>Flower buds</t>
  </si>
  <si>
    <t>Seed-13</t>
  </si>
  <si>
    <t>Seed-19</t>
  </si>
  <si>
    <t xml:space="preserve"> Table S1: Size distribution of sRNA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0"/>
      <name val="Arial"/>
      <family val="2"/>
      <charset val="1"/>
    </font>
    <font>
      <b/>
      <sz val="12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/>
    <xf numFmtId="1" fontId="0" fillId="0" borderId="0" xfId="0" applyNumberFormat="1" applyFill="1"/>
    <xf numFmtId="0" fontId="0" fillId="0" borderId="0" xfId="0" applyFill="1"/>
    <xf numFmtId="164" fontId="0" fillId="0" borderId="0" xfId="0" applyNumberFormat="1" applyFill="1"/>
    <xf numFmtId="0" fontId="2" fillId="2" borderId="0" xfId="0" applyFont="1" applyFill="1" applyAlignment="1">
      <alignment horizontal="righ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66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78787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zoomScaleNormal="100" workbookViewId="0">
      <selection activeCell="D1" sqref="D1"/>
    </sheetView>
  </sheetViews>
  <sheetFormatPr defaultRowHeight="13.2" x14ac:dyDescent="0.25"/>
  <cols>
    <col min="1" max="1" width="11.5546875"/>
    <col min="2" max="2" width="15.6640625"/>
    <col min="3" max="3" width="14"/>
    <col min="4" max="6" width="11.5546875"/>
    <col min="7" max="7" width="5.109375"/>
    <col min="8" max="8" width="11.5546875"/>
    <col min="9" max="9" width="13.5546875"/>
    <col min="10" max="10" width="13" style="3" customWidth="1"/>
    <col min="11" max="1021" width="11.5546875"/>
  </cols>
  <sheetData>
    <row r="1" spans="1:16" ht="15.6" x14ac:dyDescent="0.3">
      <c r="A1" s="1" t="s">
        <v>10</v>
      </c>
    </row>
    <row r="2" spans="1:16" x14ac:dyDescent="0.25">
      <c r="G2" s="4"/>
      <c r="H2" s="5"/>
      <c r="I2" s="4"/>
    </row>
    <row r="3" spans="1:16" x14ac:dyDescent="0.25">
      <c r="A3" s="7" t="s">
        <v>2</v>
      </c>
      <c r="B3" s="7" t="s">
        <v>6</v>
      </c>
      <c r="C3" s="7" t="s">
        <v>0</v>
      </c>
      <c r="D3" s="7" t="s">
        <v>7</v>
      </c>
      <c r="E3" s="7" t="s">
        <v>0</v>
      </c>
      <c r="F3" s="7" t="s">
        <v>8</v>
      </c>
      <c r="G3" s="7" t="s">
        <v>0</v>
      </c>
      <c r="H3" s="7" t="s">
        <v>9</v>
      </c>
      <c r="I3" s="7" t="s">
        <v>0</v>
      </c>
      <c r="J3" s="7" t="s">
        <v>1</v>
      </c>
      <c r="K3" s="5"/>
      <c r="L3" s="6"/>
    </row>
    <row r="4" spans="1:16" x14ac:dyDescent="0.25">
      <c r="A4" s="3" t="s">
        <v>3</v>
      </c>
      <c r="B4" s="3"/>
      <c r="C4" s="3"/>
      <c r="D4" s="3"/>
      <c r="E4" s="3"/>
      <c r="F4" s="3"/>
      <c r="G4" s="3"/>
      <c r="H4" s="3"/>
      <c r="I4" s="3"/>
      <c r="K4" s="5"/>
      <c r="L4" s="6"/>
    </row>
    <row r="5" spans="1:16" x14ac:dyDescent="0.25">
      <c r="A5">
        <v>20</v>
      </c>
      <c r="B5" s="3">
        <v>25823</v>
      </c>
      <c r="C5" s="2">
        <f t="shared" ref="C5:C11" si="0">(B5/649884)*100</f>
        <v>3.9734783438275141</v>
      </c>
      <c r="D5" s="3">
        <v>34690</v>
      </c>
      <c r="E5" s="2">
        <f t="shared" ref="E5:E11" si="1">(D5/1109249)*100</f>
        <v>3.1273411109678713</v>
      </c>
      <c r="F5">
        <v>64213</v>
      </c>
      <c r="G5" s="2">
        <f>(F5/F12)*100</f>
        <v>3.1701403613919528</v>
      </c>
      <c r="H5">
        <v>72691</v>
      </c>
      <c r="I5" s="2">
        <f t="shared" ref="I5:I11" si="2">(H5/2524409)*100</f>
        <v>2.8795254651682827</v>
      </c>
      <c r="J5" s="3">
        <v>197417</v>
      </c>
    </row>
    <row r="6" spans="1:16" x14ac:dyDescent="0.25">
      <c r="A6">
        <v>21</v>
      </c>
      <c r="B6" s="3">
        <v>38563</v>
      </c>
      <c r="C6" s="2">
        <f t="shared" si="0"/>
        <v>5.9338281908771409</v>
      </c>
      <c r="D6" s="3">
        <v>71117</v>
      </c>
      <c r="E6" s="2">
        <f t="shared" si="1"/>
        <v>6.4112746551946405</v>
      </c>
      <c r="F6">
        <v>232280</v>
      </c>
      <c r="G6" s="2">
        <f t="shared" ref="G6:G11" si="3">(F6/2025557)*100</f>
        <v>11.467463023750998</v>
      </c>
      <c r="H6">
        <v>180261</v>
      </c>
      <c r="I6" s="2">
        <f t="shared" si="2"/>
        <v>7.1407208578324664</v>
      </c>
      <c r="J6" s="3">
        <v>522221</v>
      </c>
    </row>
    <row r="7" spans="1:16" x14ac:dyDescent="0.25">
      <c r="A7">
        <v>22</v>
      </c>
      <c r="B7" s="3">
        <v>35242</v>
      </c>
      <c r="C7" s="2">
        <f t="shared" si="0"/>
        <v>5.4228139175606724</v>
      </c>
      <c r="D7" s="3">
        <v>70584</v>
      </c>
      <c r="E7" s="2">
        <f t="shared" si="1"/>
        <v>6.3632241273149672</v>
      </c>
      <c r="F7">
        <v>133965</v>
      </c>
      <c r="G7" s="2">
        <f t="shared" si="3"/>
        <v>6.6137363697985299</v>
      </c>
      <c r="H7">
        <v>125111</v>
      </c>
      <c r="I7" s="2">
        <f t="shared" si="2"/>
        <v>4.9560510994850677</v>
      </c>
      <c r="J7" s="3">
        <v>364902</v>
      </c>
    </row>
    <row r="8" spans="1:16" x14ac:dyDescent="0.25">
      <c r="A8">
        <v>23</v>
      </c>
      <c r="B8" s="3">
        <v>41483</v>
      </c>
      <c r="C8" s="2">
        <f t="shared" si="0"/>
        <v>6.3831391448320005</v>
      </c>
      <c r="D8" s="3">
        <v>71537</v>
      </c>
      <c r="E8" s="2">
        <f t="shared" si="1"/>
        <v>6.4491381105594865</v>
      </c>
      <c r="F8">
        <v>221706</v>
      </c>
      <c r="G8" s="2">
        <f t="shared" si="3"/>
        <v>10.945433774512393</v>
      </c>
      <c r="H8">
        <v>303938</v>
      </c>
      <c r="I8" s="2">
        <f t="shared" si="2"/>
        <v>12.039966582277277</v>
      </c>
      <c r="J8" s="3">
        <v>638664</v>
      </c>
    </row>
    <row r="9" spans="1:16" x14ac:dyDescent="0.25">
      <c r="A9">
        <v>24</v>
      </c>
      <c r="B9" s="3">
        <v>185416</v>
      </c>
      <c r="C9" s="2">
        <f t="shared" si="0"/>
        <v>28.530630081676119</v>
      </c>
      <c r="D9" s="3">
        <v>507496</v>
      </c>
      <c r="E9" s="2">
        <f t="shared" si="1"/>
        <v>45.751314628185376</v>
      </c>
      <c r="F9">
        <v>936342</v>
      </c>
      <c r="G9" s="2">
        <f t="shared" si="3"/>
        <v>46.226395998730226</v>
      </c>
      <c r="H9">
        <v>1408271</v>
      </c>
      <c r="I9" s="2">
        <f t="shared" si="2"/>
        <v>55.786166187808703</v>
      </c>
      <c r="J9" s="3">
        <v>3037525</v>
      </c>
    </row>
    <row r="10" spans="1:16" x14ac:dyDescent="0.25">
      <c r="A10">
        <v>25</v>
      </c>
      <c r="B10" s="3">
        <v>27917</v>
      </c>
      <c r="C10" s="2">
        <f t="shared" si="0"/>
        <v>4.2956896923143209</v>
      </c>
      <c r="D10" s="3">
        <v>35849</v>
      </c>
      <c r="E10" s="2">
        <f t="shared" si="1"/>
        <v>3.2318262175580057</v>
      </c>
      <c r="F10">
        <v>76835</v>
      </c>
      <c r="G10" s="2">
        <f t="shared" si="3"/>
        <v>3.7932776021607886</v>
      </c>
      <c r="H10">
        <v>73093</v>
      </c>
      <c r="I10" s="2">
        <f t="shared" si="2"/>
        <v>2.8954499845310329</v>
      </c>
      <c r="J10" s="3">
        <v>213694</v>
      </c>
    </row>
    <row r="11" spans="1:16" x14ac:dyDescent="0.25">
      <c r="A11" t="s">
        <v>4</v>
      </c>
      <c r="B11" s="3">
        <v>295440</v>
      </c>
      <c r="C11" s="2">
        <f t="shared" si="0"/>
        <v>45.460420628912232</v>
      </c>
      <c r="D11" s="3">
        <v>317976</v>
      </c>
      <c r="E11" s="2">
        <f t="shared" si="1"/>
        <v>28.665881150219651</v>
      </c>
      <c r="F11">
        <v>360216</v>
      </c>
      <c r="G11" s="2">
        <f t="shared" si="3"/>
        <v>17.783552869655111</v>
      </c>
      <c r="H11">
        <v>361044</v>
      </c>
      <c r="I11" s="2">
        <f t="shared" si="2"/>
        <v>14.302119822897161</v>
      </c>
      <c r="J11" s="3">
        <v>1334676</v>
      </c>
    </row>
    <row r="12" spans="1:16" x14ac:dyDescent="0.25">
      <c r="A12" s="8" t="s">
        <v>1</v>
      </c>
      <c r="B12" s="3">
        <f t="shared" ref="B12:E12" si="4">SUM(B5:B11)</f>
        <v>649884</v>
      </c>
      <c r="C12" s="3">
        <f t="shared" si="4"/>
        <v>100</v>
      </c>
      <c r="D12" s="3">
        <f t="shared" si="4"/>
        <v>1109249</v>
      </c>
      <c r="E12" s="3">
        <f t="shared" si="4"/>
        <v>100</v>
      </c>
      <c r="F12" s="3">
        <f>(F5+F6+F7+F8+F9+F10+F11)</f>
        <v>2025557</v>
      </c>
      <c r="G12" s="3">
        <f t="shared" ref="G12:I12" si="5">SUM(G5:G11)</f>
        <v>100</v>
      </c>
      <c r="H12" s="3">
        <f t="shared" si="5"/>
        <v>2524409</v>
      </c>
      <c r="I12" s="3">
        <f t="shared" si="5"/>
        <v>99.999999999999972</v>
      </c>
      <c r="J12" s="3">
        <v>6309099</v>
      </c>
      <c r="M12" s="2"/>
      <c r="N12" s="2"/>
      <c r="O12" s="2"/>
      <c r="P12" s="2"/>
    </row>
    <row r="13" spans="1:16" s="3" customFormat="1" x14ac:dyDescent="0.25">
      <c r="M13" s="2"/>
      <c r="N13" s="2"/>
      <c r="O13" s="2"/>
      <c r="P13" s="2"/>
    </row>
    <row r="14" spans="1:16" x14ac:dyDescent="0.25">
      <c r="A14" s="3" t="s">
        <v>5</v>
      </c>
      <c r="B14" s="3"/>
      <c r="C14" s="3"/>
      <c r="D14" s="3"/>
      <c r="E14" s="3"/>
      <c r="F14" s="3"/>
      <c r="G14" s="3"/>
      <c r="H14" s="3"/>
      <c r="I14" s="3"/>
      <c r="M14" s="2"/>
      <c r="N14" s="2"/>
      <c r="O14" s="2"/>
      <c r="P14" s="2"/>
    </row>
    <row r="15" spans="1:16" x14ac:dyDescent="0.25">
      <c r="A15">
        <v>20</v>
      </c>
      <c r="B15" s="3">
        <v>771452</v>
      </c>
      <c r="C15" s="2">
        <f t="shared" ref="C15:C21" si="6">(B15/7951133)*100</f>
        <v>9.7024159953053228</v>
      </c>
      <c r="D15" s="3">
        <v>562585</v>
      </c>
      <c r="E15" s="2">
        <f t="shared" ref="E15:E21" si="7">(D15/8321249)*100</f>
        <v>6.7608240061077369</v>
      </c>
      <c r="F15">
        <v>359084</v>
      </c>
      <c r="G15" s="2">
        <f t="shared" ref="G15:G21" si="8">(F15/8938448)*100</f>
        <v>4.0172969625151929</v>
      </c>
      <c r="H15">
        <v>399981</v>
      </c>
      <c r="I15" s="2">
        <f t="shared" ref="I15:I21" si="9">(H15/9135921)*100</f>
        <v>4.3781136023395995</v>
      </c>
      <c r="J15" s="3">
        <v>2093102</v>
      </c>
      <c r="M15" s="2"/>
      <c r="N15" s="2"/>
      <c r="O15" s="2"/>
      <c r="P15" s="2"/>
    </row>
    <row r="16" spans="1:16" x14ac:dyDescent="0.25">
      <c r="A16">
        <v>21</v>
      </c>
      <c r="B16" s="3">
        <v>831315</v>
      </c>
      <c r="C16" s="2">
        <f t="shared" si="6"/>
        <v>10.455302407845524</v>
      </c>
      <c r="D16" s="3">
        <v>1137518</v>
      </c>
      <c r="E16" s="2">
        <f t="shared" si="7"/>
        <v>13.670039197240701</v>
      </c>
      <c r="F16">
        <v>1608879</v>
      </c>
      <c r="G16" s="2">
        <f t="shared" si="8"/>
        <v>17.99953414731506</v>
      </c>
      <c r="H16">
        <v>1907469</v>
      </c>
      <c r="I16" s="2">
        <f t="shared" si="9"/>
        <v>20.878781679482561</v>
      </c>
      <c r="J16" s="3">
        <v>5485181</v>
      </c>
      <c r="M16" s="2"/>
      <c r="N16" s="2"/>
      <c r="O16" s="2"/>
      <c r="P16" s="2"/>
    </row>
    <row r="17" spans="1:16" x14ac:dyDescent="0.25">
      <c r="A17">
        <v>22</v>
      </c>
      <c r="B17" s="3">
        <v>488375</v>
      </c>
      <c r="C17" s="2">
        <f t="shared" si="6"/>
        <v>6.142206400018714</v>
      </c>
      <c r="D17" s="3">
        <v>259436</v>
      </c>
      <c r="E17" s="2">
        <f t="shared" si="7"/>
        <v>3.1177531161487897</v>
      </c>
      <c r="F17">
        <v>309182</v>
      </c>
      <c r="G17" s="2">
        <f t="shared" si="8"/>
        <v>3.4590121238049378</v>
      </c>
      <c r="H17">
        <v>252980</v>
      </c>
      <c r="I17" s="2">
        <f t="shared" si="9"/>
        <v>2.7690694785999135</v>
      </c>
      <c r="J17" s="3">
        <v>1309973</v>
      </c>
      <c r="M17" s="2"/>
      <c r="N17" s="2"/>
      <c r="O17" s="2"/>
      <c r="P17" s="2"/>
    </row>
    <row r="18" spans="1:16" x14ac:dyDescent="0.25">
      <c r="A18">
        <v>23</v>
      </c>
      <c r="B18" s="3">
        <v>336027</v>
      </c>
      <c r="C18" s="2">
        <f t="shared" si="6"/>
        <v>4.2261524238118016</v>
      </c>
      <c r="D18" s="3">
        <v>226811</v>
      </c>
      <c r="E18" s="2">
        <f t="shared" si="7"/>
        <v>2.7256845697082253</v>
      </c>
      <c r="F18">
        <v>418453</v>
      </c>
      <c r="G18" s="2">
        <f t="shared" si="8"/>
        <v>4.6814950425398232</v>
      </c>
      <c r="H18">
        <v>463521</v>
      </c>
      <c r="I18" s="2">
        <f t="shared" si="9"/>
        <v>5.0736099841493809</v>
      </c>
      <c r="J18" s="3">
        <v>1444812</v>
      </c>
      <c r="M18" s="2"/>
      <c r="N18" s="2"/>
      <c r="O18" s="2"/>
      <c r="P18" s="2"/>
    </row>
    <row r="19" spans="1:16" x14ac:dyDescent="0.25">
      <c r="A19">
        <v>24</v>
      </c>
      <c r="B19" s="3">
        <v>543549</v>
      </c>
      <c r="C19" s="2">
        <f t="shared" si="6"/>
        <v>6.8361200850243611</v>
      </c>
      <c r="D19" s="3">
        <v>938102</v>
      </c>
      <c r="E19" s="2">
        <f t="shared" si="7"/>
        <v>11.273572032275442</v>
      </c>
      <c r="F19">
        <v>3018651</v>
      </c>
      <c r="G19" s="2">
        <f t="shared" si="8"/>
        <v>33.77153393967275</v>
      </c>
      <c r="H19">
        <v>2713363</v>
      </c>
      <c r="I19" s="2">
        <f t="shared" si="9"/>
        <v>29.699939393083628</v>
      </c>
      <c r="J19" s="3">
        <v>7213665</v>
      </c>
    </row>
    <row r="20" spans="1:16" x14ac:dyDescent="0.25">
      <c r="A20">
        <v>25</v>
      </c>
      <c r="B20" s="3">
        <v>297076</v>
      </c>
      <c r="C20" s="2">
        <f t="shared" si="6"/>
        <v>3.7362725538611921</v>
      </c>
      <c r="D20" s="3">
        <v>137271</v>
      </c>
      <c r="E20" s="2">
        <f t="shared" si="7"/>
        <v>1.6496441820212326</v>
      </c>
      <c r="F20">
        <v>161461</v>
      </c>
      <c r="G20" s="2">
        <f t="shared" si="8"/>
        <v>1.8063650423429212</v>
      </c>
      <c r="H20">
        <v>127927</v>
      </c>
      <c r="I20" s="2">
        <f t="shared" si="9"/>
        <v>1.4002638595495736</v>
      </c>
      <c r="J20" s="3">
        <v>723735</v>
      </c>
    </row>
    <row r="21" spans="1:16" x14ac:dyDescent="0.25">
      <c r="A21" t="s">
        <v>4</v>
      </c>
      <c r="B21" s="3">
        <v>4683339</v>
      </c>
      <c r="C21" s="2">
        <f t="shared" si="6"/>
        <v>58.901530134133083</v>
      </c>
      <c r="D21" s="3">
        <v>5059526</v>
      </c>
      <c r="E21" s="2">
        <f t="shared" si="7"/>
        <v>60.802482896497864</v>
      </c>
      <c r="F21">
        <v>3062738</v>
      </c>
      <c r="G21" s="2">
        <f t="shared" si="8"/>
        <v>34.264762741809321</v>
      </c>
      <c r="H21">
        <v>3270680</v>
      </c>
      <c r="I21" s="2">
        <f t="shared" si="9"/>
        <v>35.800222002795337</v>
      </c>
      <c r="J21" s="3">
        <v>16076283</v>
      </c>
    </row>
    <row r="22" spans="1:16" x14ac:dyDescent="0.25">
      <c r="A22" s="8" t="s">
        <v>1</v>
      </c>
      <c r="B22" s="3">
        <f t="shared" ref="B22:E22" si="10">SUM(B15:B21)</f>
        <v>7951133</v>
      </c>
      <c r="C22" s="3">
        <f t="shared" si="10"/>
        <v>100</v>
      </c>
      <c r="D22" s="3">
        <f t="shared" si="10"/>
        <v>8321249</v>
      </c>
      <c r="E22" s="3">
        <f t="shared" si="10"/>
        <v>100</v>
      </c>
      <c r="F22" s="3">
        <f t="shared" ref="F22:I22" si="11">SUM(F15:F21)</f>
        <v>8938448</v>
      </c>
      <c r="G22" s="3">
        <f t="shared" si="11"/>
        <v>100</v>
      </c>
      <c r="H22" s="3">
        <f t="shared" si="11"/>
        <v>9135921</v>
      </c>
      <c r="I22" s="3">
        <f t="shared" si="11"/>
        <v>99.999999999999986</v>
      </c>
      <c r="J22" s="3">
        <v>34346751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verticalDpi="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26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, Chaofu</dc:creator>
  <cp:lastModifiedBy>Chaofu Lu</cp:lastModifiedBy>
  <cp:revision>11</cp:revision>
  <dcterms:created xsi:type="dcterms:W3CDTF">2014-06-24T16:46:54Z</dcterms:created>
  <dcterms:modified xsi:type="dcterms:W3CDTF">2015-02-19T19:20:10Z</dcterms:modified>
</cp:coreProperties>
</file>